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ModellerCSA_lddt" vbProcedure="false">Sheet1!$A$4:$H$4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54">
  <si>
    <t xml:space="preserve">lDDT_max</t>
  </si>
  <si>
    <t xml:space="preserve">lDDT_Emin</t>
  </si>
  <si>
    <t xml:space="preserve">lDDT_average</t>
  </si>
  <si>
    <t xml:space="preserve">Native</t>
  </si>
  <si>
    <t xml:space="preserve">Sigma-RF</t>
  </si>
  <si>
    <t xml:space="preserve">Modeller</t>
  </si>
  <si>
    <t xml:space="preserve">Diff</t>
  </si>
  <si>
    <t xml:space="preserve">    T0517    </t>
  </si>
  <si>
    <t xml:space="preserve">    T0523    </t>
  </si>
  <si>
    <t xml:space="preserve">    T0527    </t>
  </si>
  <si>
    <t xml:space="preserve">    T0536    </t>
  </si>
  <si>
    <t xml:space="preserve">    T0538    </t>
  </si>
  <si>
    <t xml:space="preserve">    T0539    </t>
  </si>
  <si>
    <t xml:space="preserve">    T0545    </t>
  </si>
  <si>
    <t xml:space="preserve">    T0552    </t>
  </si>
  <si>
    <t xml:space="preserve">    T0557    </t>
  </si>
  <si>
    <t xml:space="preserve">    T0559    </t>
  </si>
  <si>
    <t xml:space="preserve">    T0560    </t>
  </si>
  <si>
    <t xml:space="preserve">    T0566    </t>
  </si>
  <si>
    <t xml:space="preserve">    T0567    </t>
  </si>
  <si>
    <t xml:space="preserve">    T0580    </t>
  </si>
  <si>
    <t xml:space="preserve">    T0586    </t>
  </si>
  <si>
    <t xml:space="preserve">    T0590    </t>
  </si>
  <si>
    <t xml:space="preserve">    T0594    </t>
  </si>
  <si>
    <t xml:space="preserve">    T0598    </t>
  </si>
  <si>
    <t xml:space="preserve">    T0602    </t>
  </si>
  <si>
    <t xml:space="preserve">    T0610    </t>
  </si>
  <si>
    <t xml:space="preserve">    T0615    </t>
  </si>
  <si>
    <t xml:space="preserve">    T0622    </t>
  </si>
  <si>
    <t xml:space="preserve">    T0653    </t>
  </si>
  <si>
    <t xml:space="preserve">    T0659    </t>
  </si>
  <si>
    <t xml:space="preserve">    T0661    </t>
  </si>
  <si>
    <t xml:space="preserve">    T0665    </t>
  </si>
  <si>
    <t xml:space="preserve">    T0667    </t>
  </si>
  <si>
    <t xml:space="preserve">    T0669    </t>
  </si>
  <si>
    <t xml:space="preserve">    T0681    </t>
  </si>
  <si>
    <t xml:space="preserve">    T0683    </t>
  </si>
  <si>
    <t xml:space="preserve">    T0689    </t>
  </si>
  <si>
    <t xml:space="preserve">    T0698    </t>
  </si>
  <si>
    <t xml:space="preserve">    T0700    </t>
  </si>
  <si>
    <t xml:space="preserve">    T0702    </t>
  </si>
  <si>
    <t xml:space="preserve">    T0704    </t>
  </si>
  <si>
    <t xml:space="preserve">    T0712    </t>
  </si>
  <si>
    <t xml:space="preserve">    T0723    </t>
  </si>
  <si>
    <t xml:space="preserve">    T0727    </t>
  </si>
  <si>
    <t xml:space="preserve">    T0731    </t>
  </si>
  <si>
    <t xml:space="preserve">    T0737    </t>
  </si>
  <si>
    <t xml:space="preserve">    T0746    </t>
  </si>
  <si>
    <t xml:space="preserve">    T0749    </t>
  </si>
  <si>
    <t xml:space="preserve">    T0752    </t>
  </si>
  <si>
    <t xml:space="preserve">    T0753    </t>
  </si>
  <si>
    <t xml:space="preserve">    T0754    </t>
  </si>
  <si>
    <t xml:space="preserve">    T0757    </t>
  </si>
  <si>
    <t xml:space="preserve">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"/>
  </numFmts>
  <fonts count="4">
    <font>
      <sz val="12"/>
      <color rgb="FF000000"/>
      <name val="Adobe 명조 Std M"/>
      <family val="2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1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I52" activeCellId="0" sqref="I52"/>
    </sheetView>
  </sheetViews>
  <sheetFormatPr defaultColWidth="10.8984375" defaultRowHeight="25" zeroHeight="false" outlineLevelRow="0" outlineLevelCol="0"/>
  <cols>
    <col collapsed="false" customWidth="true" hidden="false" outlineLevel="0" max="1" min="1" style="0" width="11.36"/>
    <col collapsed="false" customWidth="true" hidden="false" outlineLevel="0" max="2" min="2" style="0" width="7.99"/>
    <col collapsed="false" customWidth="true" hidden="false" outlineLevel="0" max="3" min="3" style="0" width="9.75"/>
    <col collapsed="false" customWidth="true" hidden="false" outlineLevel="0" max="4" min="4" style="0" width="8.87"/>
    <col collapsed="false" customWidth="true" hidden="false" outlineLevel="0" max="5" min="5" style="0" width="8.5"/>
    <col collapsed="false" customWidth="true" hidden="false" outlineLevel="0" max="6" min="6" style="0" width="7.99"/>
    <col collapsed="false" customWidth="true" hidden="false" outlineLevel="0" max="7" min="7" style="0" width="9.75"/>
    <col collapsed="false" customWidth="true" hidden="false" outlineLevel="0" max="8" min="8" style="0" width="8.87"/>
    <col collapsed="false" customWidth="true" hidden="false" outlineLevel="0" max="9" min="9" style="0" width="8.5"/>
    <col collapsed="false" customWidth="true" hidden="false" outlineLevel="0" max="10" min="10" style="0" width="7.24"/>
    <col collapsed="false" customWidth="true" hidden="false" outlineLevel="0" max="11" min="11" style="0" width="9.75"/>
    <col collapsed="false" customWidth="true" hidden="false" outlineLevel="0" max="12" min="12" style="0" width="8.87"/>
    <col collapsed="false" customWidth="true" hidden="false" outlineLevel="0" max="13" min="13" style="0" width="12.36"/>
  </cols>
  <sheetData>
    <row r="1" customFormat="false" ht="25" hidden="false" customHeight="false" outlineLevel="0" collapsed="false">
      <c r="B1" s="1" t="s">
        <v>0</v>
      </c>
      <c r="C1" s="1"/>
      <c r="D1" s="1"/>
      <c r="E1" s="1"/>
      <c r="F1" s="1" t="s">
        <v>1</v>
      </c>
      <c r="G1" s="1"/>
      <c r="H1" s="1"/>
      <c r="I1" s="1"/>
      <c r="J1" s="2" t="s">
        <v>2</v>
      </c>
      <c r="K1" s="2"/>
      <c r="L1" s="2"/>
      <c r="M1" s="2"/>
    </row>
    <row r="2" customFormat="false" ht="25" hidden="false" customHeight="false" outlineLevel="0" collapsed="false">
      <c r="B2" s="3" t="s">
        <v>3</v>
      </c>
      <c r="C2" s="3" t="s">
        <v>4</v>
      </c>
      <c r="D2" s="3" t="s">
        <v>5</v>
      </c>
      <c r="E2" s="3" t="s">
        <v>6</v>
      </c>
      <c r="F2" s="3" t="s">
        <v>3</v>
      </c>
      <c r="G2" s="3" t="s">
        <v>4</v>
      </c>
      <c r="H2" s="3" t="s">
        <v>5</v>
      </c>
      <c r="I2" s="3" t="s">
        <v>6</v>
      </c>
      <c r="J2" s="0" t="s">
        <v>3</v>
      </c>
      <c r="K2" s="0" t="s">
        <v>4</v>
      </c>
      <c r="L2" s="0" t="s">
        <v>5</v>
      </c>
      <c r="M2" s="0" t="s">
        <v>6</v>
      </c>
    </row>
    <row r="3" customFormat="false" ht="25" hidden="false" customHeight="false" outlineLevel="0" collapsed="false">
      <c r="A3" s="0" t="s">
        <v>7</v>
      </c>
      <c r="B3" s="3" t="n">
        <v>0.6777</v>
      </c>
      <c r="C3" s="3" t="n">
        <v>0.6582</v>
      </c>
      <c r="D3" s="3" t="n">
        <v>0.6596</v>
      </c>
      <c r="E3" s="3" t="n">
        <f aca="false">C3-D3</f>
        <v>-0.00139999999999996</v>
      </c>
      <c r="F3" s="3" t="n">
        <v>0.6732</v>
      </c>
      <c r="G3" s="3" t="n">
        <v>0.6575</v>
      </c>
      <c r="H3" s="3" t="n">
        <v>0.6506</v>
      </c>
      <c r="I3" s="3" t="n">
        <v>-0.0014</v>
      </c>
      <c r="J3" s="4" t="n">
        <v>0.6466</v>
      </c>
      <c r="K3" s="4" t="n">
        <v>0.6328</v>
      </c>
      <c r="L3" s="4" t="n">
        <v>0.6294</v>
      </c>
      <c r="M3" s="4" t="n">
        <f aca="false">K3-L3</f>
        <v>0.00339999999999996</v>
      </c>
    </row>
    <row r="4" customFormat="false" ht="25" hidden="false" customHeight="false" outlineLevel="0" collapsed="false">
      <c r="A4" s="0" t="s">
        <v>8</v>
      </c>
      <c r="B4" s="3" t="n">
        <v>0.686</v>
      </c>
      <c r="C4" s="3" t="n">
        <v>0.6774</v>
      </c>
      <c r="D4" s="3" t="n">
        <v>0.6608</v>
      </c>
      <c r="E4" s="3" t="n">
        <f aca="false">C4-D4</f>
        <v>0.0165999999999999</v>
      </c>
      <c r="F4" s="3" t="n">
        <v>0.6718</v>
      </c>
      <c r="G4" s="3" t="n">
        <v>0.662</v>
      </c>
      <c r="H4" s="3" t="n">
        <v>0.656</v>
      </c>
      <c r="I4" s="3" t="n">
        <v>0.0166</v>
      </c>
      <c r="J4" s="4" t="n">
        <v>0.6662</v>
      </c>
      <c r="K4" s="4" t="n">
        <v>0.6573</v>
      </c>
      <c r="L4" s="4" t="n">
        <v>0.6362</v>
      </c>
      <c r="M4" s="4" t="n">
        <f aca="false">K4-L4</f>
        <v>0.0211</v>
      </c>
    </row>
    <row r="5" customFormat="false" ht="25" hidden="false" customHeight="false" outlineLevel="0" collapsed="false">
      <c r="A5" s="0" t="s">
        <v>9</v>
      </c>
      <c r="B5" s="3" t="n">
        <v>0.6678</v>
      </c>
      <c r="C5" s="3" t="n">
        <v>0.6586</v>
      </c>
      <c r="D5" s="3" t="n">
        <v>0.6655</v>
      </c>
      <c r="E5" s="3" t="n">
        <f aca="false">C5-D5</f>
        <v>-0.00690000000000002</v>
      </c>
      <c r="F5" s="3" t="n">
        <v>0.6666</v>
      </c>
      <c r="G5" s="3" t="n">
        <v>0.6572</v>
      </c>
      <c r="H5" s="3" t="n">
        <v>0.6613</v>
      </c>
      <c r="I5" s="3" t="n">
        <v>-0.0069</v>
      </c>
      <c r="J5" s="4" t="n">
        <v>0.6662</v>
      </c>
      <c r="K5" s="4" t="n">
        <v>0.6567</v>
      </c>
      <c r="L5" s="4" t="n">
        <v>0.6519</v>
      </c>
      <c r="M5" s="4" t="n">
        <f aca="false">K5-L5</f>
        <v>0.00480000000000003</v>
      </c>
    </row>
    <row r="6" customFormat="false" ht="25" hidden="false" customHeight="false" outlineLevel="0" collapsed="false">
      <c r="A6" s="0" t="s">
        <v>10</v>
      </c>
      <c r="B6" s="3" t="n">
        <v>0.6976</v>
      </c>
      <c r="C6" s="3" t="n">
        <v>0.6823</v>
      </c>
      <c r="D6" s="3" t="n">
        <v>0.661</v>
      </c>
      <c r="E6" s="3" t="n">
        <f aca="false">C6-D6</f>
        <v>0.0213</v>
      </c>
      <c r="F6" s="3" t="n">
        <v>0.6705</v>
      </c>
      <c r="G6" s="3" t="n">
        <v>0.6788</v>
      </c>
      <c r="H6" s="3" t="n">
        <v>0.6606</v>
      </c>
      <c r="I6" s="3" t="n">
        <v>0.0213</v>
      </c>
      <c r="J6" s="4" t="n">
        <v>0.6713</v>
      </c>
      <c r="K6" s="4" t="n">
        <v>0.6763</v>
      </c>
      <c r="L6" s="4" t="n">
        <v>0.6601</v>
      </c>
      <c r="M6" s="4" t="n">
        <f aca="false">K6-L6</f>
        <v>0.0162</v>
      </c>
    </row>
    <row r="7" customFormat="false" ht="25" hidden="false" customHeight="false" outlineLevel="0" collapsed="false">
      <c r="A7" s="0" t="s">
        <v>11</v>
      </c>
      <c r="B7" s="3" t="n">
        <v>0.8037</v>
      </c>
      <c r="C7" s="3" t="n">
        <v>0.7588</v>
      </c>
      <c r="D7" s="3" t="n">
        <v>0.7587</v>
      </c>
      <c r="E7" s="3" t="n">
        <f aca="false">C7-D7</f>
        <v>9.9999999999989E-005</v>
      </c>
      <c r="F7" s="3" t="n">
        <v>0.7572</v>
      </c>
      <c r="G7" s="3" t="n">
        <v>0.7563</v>
      </c>
      <c r="H7" s="3" t="n">
        <v>0.7557</v>
      </c>
      <c r="I7" s="3" t="n">
        <v>0.0001</v>
      </c>
      <c r="J7" s="4" t="n">
        <v>0.7523</v>
      </c>
      <c r="K7" s="4" t="n">
        <v>0.7466</v>
      </c>
      <c r="L7" s="4" t="n">
        <v>0.7469</v>
      </c>
      <c r="M7" s="4" t="n">
        <f aca="false">K7-L7</f>
        <v>-0.000299999999999967</v>
      </c>
    </row>
    <row r="8" customFormat="false" ht="25" hidden="false" customHeight="false" outlineLevel="0" collapsed="false">
      <c r="A8" s="0" t="s">
        <v>12</v>
      </c>
      <c r="B8" s="3" t="n">
        <v>0.7343</v>
      </c>
      <c r="C8" s="3" t="n">
        <v>0.7189</v>
      </c>
      <c r="D8" s="3" t="n">
        <v>0.7157</v>
      </c>
      <c r="E8" s="3" t="n">
        <f aca="false">C8-D8</f>
        <v>0.00319999999999998</v>
      </c>
      <c r="F8" s="3" t="n">
        <v>0.7212</v>
      </c>
      <c r="G8" s="3" t="n">
        <v>0.7148</v>
      </c>
      <c r="H8" s="3" t="n">
        <v>0.7149</v>
      </c>
      <c r="I8" s="3" t="n">
        <v>0.0032</v>
      </c>
      <c r="J8" s="4" t="n">
        <v>0.7148</v>
      </c>
      <c r="K8" s="4" t="n">
        <v>0.7143</v>
      </c>
      <c r="L8" s="4" t="n">
        <v>0.7019</v>
      </c>
      <c r="M8" s="4" t="n">
        <f aca="false">K8-L8</f>
        <v>0.0124</v>
      </c>
    </row>
    <row r="9" customFormat="false" ht="25" hidden="false" customHeight="false" outlineLevel="0" collapsed="false">
      <c r="A9" s="0" t="s">
        <v>13</v>
      </c>
      <c r="B9" s="3" t="n">
        <v>0.5812</v>
      </c>
      <c r="C9" s="3" t="n">
        <v>0.59</v>
      </c>
      <c r="D9" s="3" t="n">
        <v>0.5852</v>
      </c>
      <c r="E9" s="3" t="n">
        <f aca="false">C9-D9</f>
        <v>0.00479999999999992</v>
      </c>
      <c r="F9" s="3" t="n">
        <v>0.5771</v>
      </c>
      <c r="G9" s="3" t="n">
        <v>0.5839</v>
      </c>
      <c r="H9" s="3" t="n">
        <v>0.5799</v>
      </c>
      <c r="I9" s="3" t="n">
        <v>0.0048</v>
      </c>
      <c r="J9" s="4" t="n">
        <v>0.572</v>
      </c>
      <c r="K9" s="4" t="n">
        <v>0.5748</v>
      </c>
      <c r="L9" s="4" t="n">
        <v>0.5703</v>
      </c>
      <c r="M9" s="4" t="n">
        <f aca="false">K9-L9</f>
        <v>0.00449999999999995</v>
      </c>
    </row>
    <row r="10" customFormat="false" ht="25" hidden="false" customHeight="false" outlineLevel="0" collapsed="false">
      <c r="A10" s="0" t="s">
        <v>14</v>
      </c>
      <c r="B10" s="3" t="n">
        <v>0.5513</v>
      </c>
      <c r="C10" s="3" t="n">
        <v>0.4741</v>
      </c>
      <c r="D10" s="3" t="n">
        <v>0.4844</v>
      </c>
      <c r="E10" s="3" t="n">
        <f aca="false">C10-D10</f>
        <v>-0.0103</v>
      </c>
      <c r="F10" s="3" t="n">
        <v>0.4662</v>
      </c>
      <c r="G10" s="3" t="n">
        <v>0.4513</v>
      </c>
      <c r="H10" s="3" t="n">
        <v>0.4637</v>
      </c>
      <c r="I10" s="3" t="n">
        <v>-0.0103</v>
      </c>
      <c r="J10" s="4" t="n">
        <v>0.4764</v>
      </c>
      <c r="K10" s="4" t="n">
        <v>0.4412</v>
      </c>
      <c r="L10" s="4" t="n">
        <v>0.4521</v>
      </c>
      <c r="M10" s="4" t="n">
        <f aca="false">K10-L10</f>
        <v>-0.0109</v>
      </c>
    </row>
    <row r="11" customFormat="false" ht="25" hidden="false" customHeight="false" outlineLevel="0" collapsed="false">
      <c r="A11" s="0" t="s">
        <v>15</v>
      </c>
      <c r="B11" s="3" t="n">
        <v>0.5964</v>
      </c>
      <c r="C11" s="3" t="n">
        <v>0.5864</v>
      </c>
      <c r="D11" s="3" t="n">
        <v>0.5894</v>
      </c>
      <c r="E11" s="3" t="n">
        <f aca="false">C11-D11</f>
        <v>-0.003</v>
      </c>
      <c r="F11" s="3" t="n">
        <v>0.5816</v>
      </c>
      <c r="G11" s="3" t="n">
        <v>0.5782</v>
      </c>
      <c r="H11" s="3" t="n">
        <v>0.5839</v>
      </c>
      <c r="I11" s="3" t="n">
        <v>-0.003</v>
      </c>
      <c r="J11" s="4" t="n">
        <v>0.5844</v>
      </c>
      <c r="K11" s="4" t="n">
        <v>0.5728</v>
      </c>
      <c r="L11" s="4" t="n">
        <v>0.5606</v>
      </c>
      <c r="M11" s="4" t="n">
        <f aca="false">K11-L11</f>
        <v>0.0122</v>
      </c>
    </row>
    <row r="12" customFormat="false" ht="25" hidden="false" customHeight="false" outlineLevel="0" collapsed="false">
      <c r="A12" s="0" t="s">
        <v>16</v>
      </c>
      <c r="B12" s="3" t="n">
        <v>0.6578</v>
      </c>
      <c r="C12" s="3" t="n">
        <v>0.5835</v>
      </c>
      <c r="D12" s="3" t="n">
        <v>0.5814</v>
      </c>
      <c r="E12" s="3" t="n">
        <f aca="false">C12-D12</f>
        <v>0.00209999999999999</v>
      </c>
      <c r="F12" s="3" t="n">
        <v>0.584</v>
      </c>
      <c r="G12" s="3" t="n">
        <v>0.5767</v>
      </c>
      <c r="H12" s="3" t="n">
        <v>0.5796</v>
      </c>
      <c r="I12" s="3" t="n">
        <v>0.0021</v>
      </c>
      <c r="J12" s="4" t="n">
        <v>0.5829</v>
      </c>
      <c r="K12" s="4" t="n">
        <v>0.5713</v>
      </c>
      <c r="L12" s="4" t="n">
        <v>0.5738</v>
      </c>
      <c r="M12" s="4" t="n">
        <f aca="false">K12-L12</f>
        <v>-0.00249999999999995</v>
      </c>
    </row>
    <row r="13" customFormat="false" ht="25" hidden="false" customHeight="false" outlineLevel="0" collapsed="false">
      <c r="A13" s="0" t="s">
        <v>17</v>
      </c>
      <c r="B13" s="3" t="n">
        <v>0.652</v>
      </c>
      <c r="C13" s="3" t="n">
        <v>0.6254</v>
      </c>
      <c r="D13" s="3" t="n">
        <v>0.6145</v>
      </c>
      <c r="E13" s="3" t="n">
        <f aca="false">C13-D13</f>
        <v>0.0108999999999999</v>
      </c>
      <c r="F13" s="3" t="n">
        <v>0.6389</v>
      </c>
      <c r="G13" s="3" t="n">
        <v>0.6083</v>
      </c>
      <c r="H13" s="3" t="n">
        <v>0.6062</v>
      </c>
      <c r="I13" s="3" t="n">
        <v>0.0109</v>
      </c>
      <c r="J13" s="4" t="n">
        <v>0.6389</v>
      </c>
      <c r="K13" s="4" t="n">
        <v>0.6098</v>
      </c>
      <c r="L13" s="4" t="n">
        <v>0.6004</v>
      </c>
      <c r="M13" s="4" t="n">
        <f aca="false">K13-L13</f>
        <v>0.00939999999999996</v>
      </c>
    </row>
    <row r="14" customFormat="false" ht="25" hidden="false" customHeight="false" outlineLevel="0" collapsed="false">
      <c r="A14" s="0" t="s">
        <v>18</v>
      </c>
      <c r="B14" s="3" t="n">
        <v>0.6828</v>
      </c>
      <c r="C14" s="3" t="n">
        <v>0.6803</v>
      </c>
      <c r="D14" s="3" t="n">
        <v>0.6742</v>
      </c>
      <c r="E14" s="3" t="n">
        <f aca="false">C14-D14</f>
        <v>0.00609999999999999</v>
      </c>
      <c r="F14" s="3" t="n">
        <v>0.6795</v>
      </c>
      <c r="G14" s="3" t="n">
        <v>0.6798</v>
      </c>
      <c r="H14" s="3" t="n">
        <v>0.6722</v>
      </c>
      <c r="I14" s="3" t="n">
        <v>0.0061</v>
      </c>
      <c r="J14" s="4" t="n">
        <v>0.6645</v>
      </c>
      <c r="K14" s="4" t="n">
        <v>0.6664</v>
      </c>
      <c r="L14" s="4" t="n">
        <v>0.645</v>
      </c>
      <c r="M14" s="4" t="n">
        <f aca="false">K14-L14</f>
        <v>0.0214</v>
      </c>
    </row>
    <row r="15" customFormat="false" ht="25" hidden="false" customHeight="false" outlineLevel="0" collapsed="false">
      <c r="A15" s="0" t="s">
        <v>19</v>
      </c>
      <c r="B15" s="3" t="n">
        <v>0.7216</v>
      </c>
      <c r="C15" s="3" t="n">
        <v>0.7171</v>
      </c>
      <c r="D15" s="3" t="n">
        <v>0.7094</v>
      </c>
      <c r="E15" s="3" t="n">
        <f aca="false">C15-D15</f>
        <v>0.00769999999999993</v>
      </c>
      <c r="F15" s="3" t="n">
        <v>0.7057</v>
      </c>
      <c r="G15" s="3" t="n">
        <v>0.7104</v>
      </c>
      <c r="H15" s="3" t="n">
        <v>0.707</v>
      </c>
      <c r="I15" s="3" t="n">
        <v>0.0077</v>
      </c>
      <c r="J15" s="4" t="n">
        <v>0.7016</v>
      </c>
      <c r="K15" s="4" t="n">
        <v>0.6914</v>
      </c>
      <c r="L15" s="4" t="n">
        <v>0.6777</v>
      </c>
      <c r="M15" s="4" t="n">
        <f aca="false">K15-L15</f>
        <v>0.0136999999999999</v>
      </c>
    </row>
    <row r="16" customFormat="false" ht="25" hidden="false" customHeight="false" outlineLevel="0" collapsed="false">
      <c r="A16" s="0" t="s">
        <v>20</v>
      </c>
      <c r="B16" s="3" t="n">
        <v>0.7538</v>
      </c>
      <c r="C16" s="3" t="n">
        <v>0.7485</v>
      </c>
      <c r="D16" s="3" t="n">
        <v>0.7525</v>
      </c>
      <c r="E16" s="3" t="n">
        <f aca="false">C16-D16</f>
        <v>-0.00399999999999989</v>
      </c>
      <c r="F16" s="3" t="n">
        <v>0.7377</v>
      </c>
      <c r="G16" s="3" t="n">
        <v>0.7376</v>
      </c>
      <c r="H16" s="3" t="n">
        <v>0.7391</v>
      </c>
      <c r="I16" s="3" t="n">
        <v>-0.004</v>
      </c>
      <c r="J16" s="4" t="n">
        <v>0.7222</v>
      </c>
      <c r="K16" s="4" t="n">
        <v>0.7197</v>
      </c>
      <c r="L16" s="4" t="n">
        <v>0.7097</v>
      </c>
      <c r="M16" s="4" t="n">
        <f aca="false">K16-L16</f>
        <v>0.01</v>
      </c>
    </row>
    <row r="17" customFormat="false" ht="25" hidden="false" customHeight="false" outlineLevel="0" collapsed="false">
      <c r="A17" s="0" t="s">
        <v>21</v>
      </c>
      <c r="B17" s="3" t="n">
        <v>0.8181</v>
      </c>
      <c r="C17" s="3" t="n">
        <v>0.7972</v>
      </c>
      <c r="D17" s="3" t="n">
        <v>0.8153</v>
      </c>
      <c r="E17" s="3" t="n">
        <f aca="false">C17-D17</f>
        <v>-0.0181</v>
      </c>
      <c r="F17" s="3" t="n">
        <v>0.7983</v>
      </c>
      <c r="G17" s="3" t="n">
        <v>0.7956</v>
      </c>
      <c r="H17" s="3" t="n">
        <v>0.7986</v>
      </c>
      <c r="I17" s="3" t="n">
        <v>-0.0181</v>
      </c>
      <c r="J17" s="4" t="n">
        <v>0.7982</v>
      </c>
      <c r="K17" s="4" t="n">
        <v>0.7904</v>
      </c>
      <c r="L17" s="4" t="n">
        <v>0.8003</v>
      </c>
      <c r="M17" s="4" t="n">
        <f aca="false">K17-L17</f>
        <v>-0.00990000000000002</v>
      </c>
    </row>
    <row r="18" customFormat="false" ht="25" hidden="false" customHeight="false" outlineLevel="0" collapsed="false">
      <c r="A18" s="0" t="s">
        <v>22</v>
      </c>
      <c r="B18" s="3" t="n">
        <v>0.7659</v>
      </c>
      <c r="C18" s="3" t="n">
        <v>0.7471</v>
      </c>
      <c r="D18" s="3" t="n">
        <v>0.7522</v>
      </c>
      <c r="E18" s="3" t="n">
        <f aca="false">C18-D18</f>
        <v>-0.00509999999999999</v>
      </c>
      <c r="F18" s="3" t="n">
        <v>0.7649</v>
      </c>
      <c r="G18" s="3" t="n">
        <v>0.7459</v>
      </c>
      <c r="H18" s="3" t="n">
        <v>0.7508</v>
      </c>
      <c r="I18" s="3" t="n">
        <v>-0.0051</v>
      </c>
      <c r="J18" s="4" t="n">
        <v>0.7642</v>
      </c>
      <c r="K18" s="4" t="n">
        <v>0.7458</v>
      </c>
      <c r="L18" s="4" t="n">
        <v>0.7508</v>
      </c>
      <c r="M18" s="4" t="n">
        <f aca="false">K18-L18</f>
        <v>-0.005</v>
      </c>
    </row>
    <row r="19" customFormat="false" ht="25" hidden="false" customHeight="false" outlineLevel="0" collapsed="false">
      <c r="A19" s="0" t="s">
        <v>23</v>
      </c>
      <c r="B19" s="3" t="n">
        <v>0.7559</v>
      </c>
      <c r="C19" s="3" t="n">
        <v>0.7523</v>
      </c>
      <c r="D19" s="3" t="n">
        <v>0.7518</v>
      </c>
      <c r="E19" s="3" t="n">
        <f aca="false">C19-D19</f>
        <v>0.000499999999999945</v>
      </c>
      <c r="F19" s="3" t="n">
        <v>0.7469</v>
      </c>
      <c r="G19" s="3" t="n">
        <v>0.7424</v>
      </c>
      <c r="H19" s="3" t="n">
        <v>0.7429</v>
      </c>
      <c r="I19" s="3" t="n">
        <v>0.0005</v>
      </c>
      <c r="J19" s="4" t="n">
        <v>0.732</v>
      </c>
      <c r="K19" s="4" t="n">
        <v>0.7279</v>
      </c>
      <c r="L19" s="4" t="n">
        <v>0.7223</v>
      </c>
      <c r="M19" s="4" t="n">
        <f aca="false">K19-L19</f>
        <v>0.00559999999999994</v>
      </c>
    </row>
    <row r="20" customFormat="false" ht="25" hidden="false" customHeight="false" outlineLevel="0" collapsed="false">
      <c r="A20" s="0" t="s">
        <v>24</v>
      </c>
      <c r="B20" s="3" t="n">
        <v>0.656</v>
      </c>
      <c r="C20" s="3" t="n">
        <v>0.6523</v>
      </c>
      <c r="D20" s="3" t="n">
        <v>0.6506</v>
      </c>
      <c r="E20" s="3" t="n">
        <f aca="false">C20-D20</f>
        <v>0.00170000000000003</v>
      </c>
      <c r="F20" s="3" t="n">
        <v>0.6513</v>
      </c>
      <c r="G20" s="3" t="n">
        <v>0.6475</v>
      </c>
      <c r="H20" s="3" t="n">
        <v>0.6478</v>
      </c>
      <c r="I20" s="3" t="n">
        <v>0.0017</v>
      </c>
      <c r="J20" s="4" t="n">
        <v>0.6459</v>
      </c>
      <c r="K20" s="4" t="n">
        <v>0.6475</v>
      </c>
      <c r="L20" s="4" t="n">
        <v>0.6407</v>
      </c>
      <c r="M20" s="4" t="n">
        <f aca="false">K20-L20</f>
        <v>0.00680000000000003</v>
      </c>
    </row>
    <row r="21" customFormat="false" ht="25" hidden="false" customHeight="false" outlineLevel="0" collapsed="false">
      <c r="A21" s="0" t="s">
        <v>25</v>
      </c>
      <c r="B21" s="3" t="n">
        <v>0.6469</v>
      </c>
      <c r="C21" s="3" t="n">
        <v>0.6261</v>
      </c>
      <c r="D21" s="3" t="n">
        <v>0.5954</v>
      </c>
      <c r="E21" s="3" t="n">
        <f aca="false">C21-D21</f>
        <v>0.0307</v>
      </c>
      <c r="F21" s="3" t="n">
        <v>0.6143</v>
      </c>
      <c r="G21" s="3" t="n">
        <v>0.5947</v>
      </c>
      <c r="H21" s="3" t="n">
        <v>0.5887</v>
      </c>
      <c r="I21" s="3" t="n">
        <v>0.0307</v>
      </c>
      <c r="J21" s="4" t="n">
        <v>0.617</v>
      </c>
      <c r="K21" s="4" t="n">
        <v>0.5951</v>
      </c>
      <c r="L21" s="4" t="n">
        <v>0.5833</v>
      </c>
      <c r="M21" s="4" t="n">
        <f aca="false">K21-L21</f>
        <v>0.0118</v>
      </c>
    </row>
    <row r="22" customFormat="false" ht="25" hidden="false" customHeight="false" outlineLevel="0" collapsed="false">
      <c r="A22" s="0" t="s">
        <v>26</v>
      </c>
      <c r="B22" s="3" t="n">
        <v>0.6648</v>
      </c>
      <c r="C22" s="3" t="n">
        <v>0.6625</v>
      </c>
      <c r="D22" s="3" t="n">
        <v>0.6523</v>
      </c>
      <c r="E22" s="3" t="n">
        <f aca="false">C22-D22</f>
        <v>0.0102</v>
      </c>
      <c r="F22" s="3" t="n">
        <v>0.6636</v>
      </c>
      <c r="G22" s="3" t="n">
        <v>0.6584</v>
      </c>
      <c r="H22" s="3" t="n">
        <v>0.6481</v>
      </c>
      <c r="I22" s="3" t="n">
        <v>0.0102</v>
      </c>
      <c r="J22" s="4" t="n">
        <v>0.6511</v>
      </c>
      <c r="K22" s="4" t="n">
        <v>0.6445</v>
      </c>
      <c r="L22" s="4" t="n">
        <v>0.6312</v>
      </c>
      <c r="M22" s="4" t="n">
        <f aca="false">K22-L22</f>
        <v>0.0133000000000001</v>
      </c>
    </row>
    <row r="23" customFormat="false" ht="25" hidden="false" customHeight="false" outlineLevel="0" collapsed="false">
      <c r="A23" s="0" t="s">
        <v>27</v>
      </c>
      <c r="B23" s="3" t="n">
        <v>0.6409</v>
      </c>
      <c r="C23" s="3" t="n">
        <v>0.6259</v>
      </c>
      <c r="D23" s="3" t="n">
        <v>0.6356</v>
      </c>
      <c r="E23" s="3" t="n">
        <f aca="false">C23-D23</f>
        <v>-0.00970000000000004</v>
      </c>
      <c r="F23" s="3" t="n">
        <v>0.634</v>
      </c>
      <c r="G23" s="3" t="n">
        <v>0.6183</v>
      </c>
      <c r="H23" s="3" t="n">
        <v>0.6324</v>
      </c>
      <c r="I23" s="3" t="n">
        <v>-0.0097</v>
      </c>
      <c r="J23" s="4" t="n">
        <v>0.6258</v>
      </c>
      <c r="K23" s="4" t="n">
        <v>0.6134</v>
      </c>
      <c r="L23" s="4" t="n">
        <v>0.6137</v>
      </c>
      <c r="M23" s="4" t="n">
        <f aca="false">K23-L23</f>
        <v>-0.000299999999999967</v>
      </c>
    </row>
    <row r="24" customFormat="false" ht="25" hidden="false" customHeight="false" outlineLevel="0" collapsed="false">
      <c r="A24" s="0" t="s">
        <v>28</v>
      </c>
      <c r="B24" s="3" t="n">
        <v>0.5412</v>
      </c>
      <c r="C24" s="3" t="n">
        <v>0.5418</v>
      </c>
      <c r="D24" s="3" t="n">
        <v>0.539</v>
      </c>
      <c r="E24" s="3" t="n">
        <f aca="false">C24-D24</f>
        <v>0.00279999999999991</v>
      </c>
      <c r="F24" s="3" t="n">
        <v>0.5383</v>
      </c>
      <c r="G24" s="3" t="n">
        <v>0.527</v>
      </c>
      <c r="H24" s="3" t="n">
        <v>0.5062</v>
      </c>
      <c r="I24" s="3" t="n">
        <v>0.0028</v>
      </c>
      <c r="J24" s="4" t="n">
        <v>0.527</v>
      </c>
      <c r="K24" s="4" t="n">
        <v>0.5188</v>
      </c>
      <c r="L24" s="4" t="n">
        <v>0.5103</v>
      </c>
      <c r="M24" s="4" t="n">
        <f aca="false">K24-L24</f>
        <v>0.00850000000000006</v>
      </c>
    </row>
    <row r="25" customFormat="false" ht="25" hidden="false" customHeight="false" outlineLevel="0" collapsed="false">
      <c r="A25" s="0" t="s">
        <v>29</v>
      </c>
      <c r="B25" s="3" t="n">
        <v>0.4548</v>
      </c>
      <c r="C25" s="3" t="n">
        <v>0.44</v>
      </c>
      <c r="D25" s="3" t="n">
        <v>0.4276</v>
      </c>
      <c r="E25" s="3" t="n">
        <f aca="false">C25-D25</f>
        <v>0.0124</v>
      </c>
      <c r="F25" s="3" t="n">
        <v>0.4501</v>
      </c>
      <c r="G25" s="3" t="n">
        <v>0.4398</v>
      </c>
      <c r="H25" s="3" t="n">
        <v>0.4259</v>
      </c>
      <c r="I25" s="3" t="n">
        <v>0.0124</v>
      </c>
      <c r="J25" s="4" t="n">
        <v>0.4532</v>
      </c>
      <c r="K25" s="4" t="n">
        <v>0.432</v>
      </c>
      <c r="L25" s="4" t="n">
        <v>0.4248</v>
      </c>
      <c r="M25" s="4" t="n">
        <f aca="false">K25-L25</f>
        <v>0.00719999999999998</v>
      </c>
    </row>
    <row r="26" customFormat="false" ht="25" hidden="false" customHeight="false" outlineLevel="0" collapsed="false">
      <c r="A26" s="0" t="s">
        <v>30</v>
      </c>
      <c r="B26" s="3" t="n">
        <v>0.8013</v>
      </c>
      <c r="C26" s="3" t="n">
        <v>0.7682</v>
      </c>
      <c r="D26" s="3" t="n">
        <v>0.7678</v>
      </c>
      <c r="E26" s="3" t="n">
        <f aca="false">C26-D26</f>
        <v>0.000399999999999956</v>
      </c>
      <c r="F26" s="3" t="n">
        <v>0.8004</v>
      </c>
      <c r="G26" s="3" t="n">
        <v>0.7674</v>
      </c>
      <c r="H26" s="3" t="n">
        <v>0.7651</v>
      </c>
      <c r="I26" s="3" t="n">
        <v>0.0004</v>
      </c>
      <c r="J26" s="4" t="n">
        <v>0.7992</v>
      </c>
      <c r="K26" s="4" t="n">
        <v>0.7671</v>
      </c>
      <c r="L26" s="4" t="n">
        <v>0.7649</v>
      </c>
      <c r="M26" s="4" t="n">
        <f aca="false">K26-L26</f>
        <v>0.00219999999999998</v>
      </c>
    </row>
    <row r="27" customFormat="false" ht="25" hidden="false" customHeight="false" outlineLevel="0" collapsed="false">
      <c r="A27" s="0" t="s">
        <v>31</v>
      </c>
      <c r="B27" s="3" t="n">
        <v>0.6314</v>
      </c>
      <c r="C27" s="3" t="n">
        <v>0.6294</v>
      </c>
      <c r="D27" s="3" t="n">
        <v>0.6276</v>
      </c>
      <c r="E27" s="3" t="n">
        <f aca="false">C27-D27</f>
        <v>0.00179999999999991</v>
      </c>
      <c r="F27" s="3" t="n">
        <v>0.628</v>
      </c>
      <c r="G27" s="3" t="n">
        <v>0.627</v>
      </c>
      <c r="H27" s="3" t="n">
        <v>0.626</v>
      </c>
      <c r="I27" s="3" t="n">
        <v>0.0018</v>
      </c>
      <c r="J27" s="4" t="n">
        <v>0.6286</v>
      </c>
      <c r="K27" s="4" t="n">
        <v>0.6267</v>
      </c>
      <c r="L27" s="4" t="n">
        <v>0.6234</v>
      </c>
      <c r="M27" s="4" t="n">
        <f aca="false">K27-L27</f>
        <v>0.00329999999999997</v>
      </c>
    </row>
    <row r="28" customFormat="false" ht="25" hidden="false" customHeight="false" outlineLevel="0" collapsed="false">
      <c r="A28" s="0" t="s">
        <v>32</v>
      </c>
      <c r="B28" s="3" t="n">
        <v>0.7918</v>
      </c>
      <c r="C28" s="3" t="n">
        <v>0.5761</v>
      </c>
      <c r="D28" s="3" t="n">
        <v>0.6077</v>
      </c>
      <c r="E28" s="3" t="n">
        <f aca="false">C28-D28</f>
        <v>-0.0316000000000001</v>
      </c>
      <c r="F28" s="3" t="n">
        <v>0.7892</v>
      </c>
      <c r="G28" s="3" t="n">
        <v>0.5696</v>
      </c>
      <c r="H28" s="3" t="n">
        <v>0.6044</v>
      </c>
      <c r="I28" s="3" t="n">
        <v>-0.0316</v>
      </c>
      <c r="J28" s="4" t="n">
        <v>0.7898</v>
      </c>
      <c r="K28" s="4" t="n">
        <v>0.5709</v>
      </c>
      <c r="L28" s="4" t="n">
        <v>0.6059</v>
      </c>
      <c r="M28" s="4" t="n">
        <f aca="false">K28-L28</f>
        <v>-0.0349999999999999</v>
      </c>
    </row>
    <row r="29" customFormat="false" ht="25" hidden="false" customHeight="false" outlineLevel="0" collapsed="false">
      <c r="A29" s="0" t="s">
        <v>33</v>
      </c>
      <c r="B29" s="3" t="n">
        <v>0.628</v>
      </c>
      <c r="C29" s="3" t="n">
        <v>0.5949</v>
      </c>
      <c r="D29" s="3" t="n">
        <v>0.5889</v>
      </c>
      <c r="E29" s="3" t="n">
        <f aca="false">C29-D29</f>
        <v>0.00600000000000001</v>
      </c>
      <c r="F29" s="3" t="n">
        <v>0.6278</v>
      </c>
      <c r="G29" s="3" t="n">
        <v>0.5918</v>
      </c>
      <c r="H29" s="3" t="n">
        <v>0.5883</v>
      </c>
      <c r="I29" s="3" t="n">
        <v>0.006</v>
      </c>
      <c r="J29" s="4" t="n">
        <v>0.6252</v>
      </c>
      <c r="K29" s="4" t="n">
        <v>0.59</v>
      </c>
      <c r="L29" s="4" t="n">
        <v>0.5869</v>
      </c>
      <c r="M29" s="4" t="n">
        <f aca="false">K29-L29</f>
        <v>0.0031000000000001</v>
      </c>
    </row>
    <row r="30" customFormat="false" ht="25" hidden="false" customHeight="false" outlineLevel="0" collapsed="false">
      <c r="A30" s="0" t="s">
        <v>34</v>
      </c>
      <c r="B30" s="3" t="n">
        <v>0.5673</v>
      </c>
      <c r="C30" s="3" t="n">
        <v>0.5485</v>
      </c>
      <c r="D30" s="3" t="n">
        <v>0.5495</v>
      </c>
      <c r="E30" s="3" t="n">
        <f aca="false">C30-D30</f>
        <v>-0.001</v>
      </c>
      <c r="F30" s="3" t="n">
        <v>0.5536</v>
      </c>
      <c r="G30" s="3" t="n">
        <v>0.5401</v>
      </c>
      <c r="H30" s="3" t="n">
        <v>0.5387</v>
      </c>
      <c r="I30" s="3" t="n">
        <v>-0.001</v>
      </c>
      <c r="J30" s="4" t="n">
        <v>0.553</v>
      </c>
      <c r="K30" s="4" t="n">
        <v>0.5368</v>
      </c>
      <c r="L30" s="4" t="n">
        <v>0.5377</v>
      </c>
      <c r="M30" s="4" t="n">
        <f aca="false">K30-L30</f>
        <v>-0.000900000000000012</v>
      </c>
    </row>
    <row r="31" customFormat="false" ht="25" hidden="false" customHeight="false" outlineLevel="0" collapsed="false">
      <c r="A31" s="0" t="s">
        <v>35</v>
      </c>
      <c r="B31" s="3" t="n">
        <v>0.6949</v>
      </c>
      <c r="C31" s="3" t="n">
        <v>0.6781</v>
      </c>
      <c r="D31" s="3" t="n">
        <v>0.6828</v>
      </c>
      <c r="E31" s="3" t="n">
        <f aca="false">C31-D31</f>
        <v>-0.00469999999999993</v>
      </c>
      <c r="F31" s="3" t="n">
        <v>0.694</v>
      </c>
      <c r="G31" s="3" t="n">
        <v>0.6771</v>
      </c>
      <c r="H31" s="3" t="n">
        <v>0.6813</v>
      </c>
      <c r="I31" s="3" t="n">
        <v>-0.0047</v>
      </c>
      <c r="J31" s="4" t="n">
        <v>0.6934</v>
      </c>
      <c r="K31" s="4" t="n">
        <v>0.6764</v>
      </c>
      <c r="L31" s="4" t="n">
        <v>0.6817</v>
      </c>
      <c r="M31" s="4" t="n">
        <f aca="false">K31-L31</f>
        <v>-0.00530000000000008</v>
      </c>
    </row>
    <row r="32" customFormat="false" ht="25" hidden="false" customHeight="false" outlineLevel="0" collapsed="false">
      <c r="A32" s="0" t="s">
        <v>36</v>
      </c>
      <c r="B32" s="3" t="n">
        <v>0.6233</v>
      </c>
      <c r="C32" s="3" t="n">
        <v>0.6082</v>
      </c>
      <c r="D32" s="3" t="n">
        <v>0.6055</v>
      </c>
      <c r="E32" s="3" t="n">
        <f aca="false">C32-D32</f>
        <v>0.00269999999999992</v>
      </c>
      <c r="F32" s="3" t="n">
        <v>0.6209</v>
      </c>
      <c r="G32" s="3" t="n">
        <v>0.6075</v>
      </c>
      <c r="H32" s="3" t="n">
        <v>0.605</v>
      </c>
      <c r="I32" s="3" t="n">
        <v>0.0027</v>
      </c>
      <c r="J32" s="4" t="n">
        <v>0.6211</v>
      </c>
      <c r="K32" s="4" t="n">
        <v>0.6076</v>
      </c>
      <c r="L32" s="4" t="n">
        <v>0.6048</v>
      </c>
      <c r="M32" s="4" t="n">
        <f aca="false">K32-L32</f>
        <v>0.00280000000000002</v>
      </c>
    </row>
    <row r="33" customFormat="false" ht="25" hidden="false" customHeight="false" outlineLevel="0" collapsed="false">
      <c r="A33" s="0" t="s">
        <v>37</v>
      </c>
      <c r="B33" s="3" t="n">
        <v>0.8041</v>
      </c>
      <c r="C33" s="3" t="n">
        <v>0.795</v>
      </c>
      <c r="D33" s="3" t="n">
        <v>0.7915</v>
      </c>
      <c r="E33" s="3" t="n">
        <f aca="false">C33-D33</f>
        <v>0.00350000000000006</v>
      </c>
      <c r="F33" s="3" t="n">
        <v>0.8001</v>
      </c>
      <c r="G33" s="3" t="n">
        <v>0.795</v>
      </c>
      <c r="H33" s="3" t="n">
        <v>0.791</v>
      </c>
      <c r="I33" s="3" t="n">
        <v>0.0035</v>
      </c>
      <c r="J33" s="4" t="n">
        <v>0.8005</v>
      </c>
      <c r="K33" s="4" t="n">
        <v>0.7941</v>
      </c>
      <c r="L33" s="4" t="n">
        <v>0.7907</v>
      </c>
      <c r="M33" s="4" t="n">
        <f aca="false">K33-L33</f>
        <v>0.00339999999999996</v>
      </c>
    </row>
    <row r="34" customFormat="false" ht="25" hidden="false" customHeight="false" outlineLevel="0" collapsed="false">
      <c r="A34" s="0" t="s">
        <v>38</v>
      </c>
      <c r="B34" s="3" t="n">
        <v>0.5172</v>
      </c>
      <c r="C34" s="3" t="n">
        <v>0.5014</v>
      </c>
      <c r="D34" s="3" t="n">
        <v>0.4996</v>
      </c>
      <c r="E34" s="3" t="n">
        <f aca="false">C34-D34</f>
        <v>0.00179999999999997</v>
      </c>
      <c r="F34" s="3" t="n">
        <v>0.5123</v>
      </c>
      <c r="G34" s="3" t="n">
        <v>0.498</v>
      </c>
      <c r="H34" s="3" t="n">
        <v>0.4981</v>
      </c>
      <c r="I34" s="3" t="n">
        <v>0.0018</v>
      </c>
      <c r="J34" s="4" t="n">
        <v>0.5128</v>
      </c>
      <c r="K34" s="4" t="n">
        <v>0.4961</v>
      </c>
      <c r="L34" s="4" t="n">
        <v>0.4958</v>
      </c>
      <c r="M34" s="4" t="n">
        <f aca="false">K34-L34</f>
        <v>0.000300000000000022</v>
      </c>
    </row>
    <row r="35" customFormat="false" ht="25" hidden="false" customHeight="false" outlineLevel="0" collapsed="false">
      <c r="A35" s="0" t="s">
        <v>39</v>
      </c>
      <c r="B35" s="3" t="n">
        <v>0.5989</v>
      </c>
      <c r="C35" s="3" t="n">
        <v>0.593</v>
      </c>
      <c r="D35" s="3" t="n">
        <v>0.5869</v>
      </c>
      <c r="E35" s="3" t="n">
        <f aca="false">C35-D35</f>
        <v>0.00609999999999999</v>
      </c>
      <c r="F35" s="3" t="n">
        <v>0.5988</v>
      </c>
      <c r="G35" s="3" t="n">
        <v>0.5911</v>
      </c>
      <c r="H35" s="3" t="n">
        <v>0.5829</v>
      </c>
      <c r="I35" s="3" t="n">
        <v>0.0061</v>
      </c>
      <c r="J35" s="4" t="n">
        <v>0.594</v>
      </c>
      <c r="K35" s="4" t="n">
        <v>0.5847</v>
      </c>
      <c r="L35" s="4" t="n">
        <v>0.5834</v>
      </c>
      <c r="M35" s="4" t="n">
        <f aca="false">K35-L35</f>
        <v>0.00129999999999997</v>
      </c>
    </row>
    <row r="36" customFormat="false" ht="25" hidden="false" customHeight="false" outlineLevel="0" collapsed="false">
      <c r="A36" s="0" t="s">
        <v>40</v>
      </c>
      <c r="B36" s="3" t="n">
        <v>0.7271</v>
      </c>
      <c r="C36" s="3" t="n">
        <v>0.7115</v>
      </c>
      <c r="D36" s="3" t="n">
        <v>0.7164</v>
      </c>
      <c r="E36" s="3" t="n">
        <f aca="false">C36-D36</f>
        <v>-0.00490000000000002</v>
      </c>
      <c r="F36" s="3" t="n">
        <v>0.7212</v>
      </c>
      <c r="G36" s="3" t="n">
        <v>0.7035</v>
      </c>
      <c r="H36" s="3" t="n">
        <v>0.7106</v>
      </c>
      <c r="I36" s="3" t="n">
        <v>-0.0049</v>
      </c>
      <c r="J36" s="4" t="n">
        <v>0.7237</v>
      </c>
      <c r="K36" s="4" t="n">
        <v>0.7049</v>
      </c>
      <c r="L36" s="4" t="n">
        <v>0.7108</v>
      </c>
      <c r="M36" s="4" t="n">
        <f aca="false">K36-L36</f>
        <v>-0.00589999999999991</v>
      </c>
    </row>
    <row r="37" customFormat="false" ht="25" hidden="false" customHeight="false" outlineLevel="0" collapsed="false">
      <c r="A37" s="0" t="s">
        <v>41</v>
      </c>
      <c r="B37" s="3" t="n">
        <v>0.6941</v>
      </c>
      <c r="C37" s="3" t="n">
        <v>0.6493</v>
      </c>
      <c r="D37" s="3" t="n">
        <v>0.647</v>
      </c>
      <c r="E37" s="3" t="n">
        <f aca="false">C37-D37</f>
        <v>0.00229999999999997</v>
      </c>
      <c r="F37" s="3" t="n">
        <v>0.6909</v>
      </c>
      <c r="G37" s="3" t="n">
        <v>0.6449</v>
      </c>
      <c r="H37" s="3" t="n">
        <v>0.6445</v>
      </c>
      <c r="I37" s="3" t="n">
        <v>0.0023</v>
      </c>
      <c r="J37" s="4" t="n">
        <v>0.6919</v>
      </c>
      <c r="K37" s="4" t="n">
        <v>0.6452</v>
      </c>
      <c r="L37" s="4" t="n">
        <v>0.6443</v>
      </c>
      <c r="M37" s="4" t="n">
        <f aca="false">K37-L37</f>
        <v>0.000900000000000012</v>
      </c>
    </row>
    <row r="38" customFormat="false" ht="25" hidden="false" customHeight="false" outlineLevel="0" collapsed="false">
      <c r="A38" s="0" t="s">
        <v>42</v>
      </c>
      <c r="B38" s="3" t="n">
        <v>0.8509</v>
      </c>
      <c r="C38" s="3" t="n">
        <v>0.8466</v>
      </c>
      <c r="D38" s="3" t="n">
        <v>0.834</v>
      </c>
      <c r="E38" s="3" t="n">
        <f aca="false">C38-D38</f>
        <v>0.0126000000000001</v>
      </c>
      <c r="F38" s="3" t="n">
        <v>0.848</v>
      </c>
      <c r="G38" s="3" t="n">
        <v>0.8437</v>
      </c>
      <c r="H38" s="3" t="n">
        <v>0.8328</v>
      </c>
      <c r="I38" s="3" t="n">
        <v>0.0126</v>
      </c>
      <c r="J38" s="4" t="n">
        <v>0.8481</v>
      </c>
      <c r="K38" s="4" t="n">
        <v>0.8439</v>
      </c>
      <c r="L38" s="4" t="n">
        <v>0.8328</v>
      </c>
      <c r="M38" s="4" t="n">
        <f aca="false">K38-L38</f>
        <v>0.0111000000000001</v>
      </c>
    </row>
    <row r="39" customFormat="false" ht="25" hidden="false" customHeight="false" outlineLevel="0" collapsed="false">
      <c r="A39" s="0" t="s">
        <v>43</v>
      </c>
      <c r="B39" s="3" t="n">
        <v>0.6585</v>
      </c>
      <c r="C39" s="3" t="n">
        <v>0.6563</v>
      </c>
      <c r="D39" s="3" t="n">
        <v>0.6467</v>
      </c>
      <c r="E39" s="3" t="n">
        <f aca="false">C39-D39</f>
        <v>0.00959999999999994</v>
      </c>
      <c r="F39" s="3" t="n">
        <v>0.6555</v>
      </c>
      <c r="G39" s="3" t="n">
        <v>0.6513</v>
      </c>
      <c r="H39" s="3" t="n">
        <v>0.6444</v>
      </c>
      <c r="I39" s="3" t="n">
        <v>0.0096</v>
      </c>
      <c r="J39" s="4" t="n">
        <v>0.6567</v>
      </c>
      <c r="K39" s="4" t="n">
        <v>0.6514</v>
      </c>
      <c r="L39" s="4" t="n">
        <v>0.6437</v>
      </c>
      <c r="M39" s="4" t="n">
        <f aca="false">K39-L39</f>
        <v>0.00769999999999993</v>
      </c>
    </row>
    <row r="40" customFormat="false" ht="25" hidden="false" customHeight="false" outlineLevel="0" collapsed="false">
      <c r="A40" s="0" t="s">
        <v>44</v>
      </c>
      <c r="B40" s="3" t="n">
        <v>0.6249</v>
      </c>
      <c r="C40" s="3" t="n">
        <v>0.5036</v>
      </c>
      <c r="D40" s="3" t="n">
        <v>0.5242</v>
      </c>
      <c r="E40" s="3" t="n">
        <f aca="false">C40-D40</f>
        <v>-0.0206</v>
      </c>
      <c r="F40" s="3" t="n">
        <v>0.6191</v>
      </c>
      <c r="G40" s="3" t="n">
        <v>0.4861</v>
      </c>
      <c r="H40" s="3" t="n">
        <v>0.5233</v>
      </c>
      <c r="I40" s="3" t="n">
        <v>-0.0206</v>
      </c>
      <c r="J40" s="4" t="n">
        <v>0.619</v>
      </c>
      <c r="K40" s="4" t="n">
        <v>0.4913</v>
      </c>
      <c r="L40" s="4" t="n">
        <v>0.5203</v>
      </c>
      <c r="M40" s="4" t="n">
        <f aca="false">K40-L40</f>
        <v>-0.029</v>
      </c>
    </row>
    <row r="41" customFormat="false" ht="25" hidden="false" customHeight="false" outlineLevel="0" collapsed="false">
      <c r="A41" s="0" t="s">
        <v>45</v>
      </c>
      <c r="B41" s="3" t="n">
        <v>0.7122</v>
      </c>
      <c r="C41" s="3" t="n">
        <v>0.7029</v>
      </c>
      <c r="D41" s="3" t="n">
        <v>0.706</v>
      </c>
      <c r="E41" s="3" t="n">
        <f aca="false">C41-D41</f>
        <v>-0.00309999999999999</v>
      </c>
      <c r="F41" s="3" t="n">
        <v>0.7046</v>
      </c>
      <c r="G41" s="3" t="n">
        <v>0.7007</v>
      </c>
      <c r="H41" s="3" t="n">
        <v>0.7016</v>
      </c>
      <c r="I41" s="3" t="n">
        <v>-0.0031</v>
      </c>
      <c r="J41" s="4" t="n">
        <v>0.7067</v>
      </c>
      <c r="K41" s="4" t="n">
        <v>0.701</v>
      </c>
      <c r="L41" s="4" t="n">
        <v>0.702</v>
      </c>
      <c r="M41" s="4" t="n">
        <f aca="false">K41-L41</f>
        <v>-0.001</v>
      </c>
    </row>
    <row r="42" customFormat="false" ht="25" hidden="false" customHeight="false" outlineLevel="0" collapsed="false">
      <c r="A42" s="0" t="s">
        <v>46</v>
      </c>
      <c r="B42" s="3" t="n">
        <v>0.311</v>
      </c>
      <c r="C42" s="3" t="n">
        <v>0.308</v>
      </c>
      <c r="D42" s="3" t="n">
        <v>0.289</v>
      </c>
      <c r="E42" s="3" t="n">
        <f aca="false">C42-D42</f>
        <v>0.019</v>
      </c>
      <c r="F42" s="3" t="n">
        <v>0.3071</v>
      </c>
      <c r="G42" s="3" t="n">
        <v>0.3066</v>
      </c>
      <c r="H42" s="3" t="n">
        <v>0.2879</v>
      </c>
      <c r="I42" s="3" t="n">
        <v>0.019</v>
      </c>
      <c r="J42" s="4" t="n">
        <v>0.3073</v>
      </c>
      <c r="K42" s="4" t="n">
        <v>0.3046</v>
      </c>
      <c r="L42" s="4" t="n">
        <v>0.2881</v>
      </c>
      <c r="M42" s="4" t="n">
        <f aca="false">K42-L42</f>
        <v>0.0165</v>
      </c>
    </row>
    <row r="43" customFormat="false" ht="25" hidden="false" customHeight="false" outlineLevel="0" collapsed="false">
      <c r="A43" s="0" t="s">
        <v>47</v>
      </c>
      <c r="B43" s="3" t="n">
        <v>0.4454</v>
      </c>
      <c r="C43" s="3" t="n">
        <v>0.4046</v>
      </c>
      <c r="D43" s="3" t="n">
        <v>0.4158</v>
      </c>
      <c r="E43" s="3" t="n">
        <f aca="false">C43-D43</f>
        <v>-0.0112</v>
      </c>
      <c r="F43" s="3" t="n">
        <v>0.4444</v>
      </c>
      <c r="G43" s="3" t="n">
        <v>0.4035</v>
      </c>
      <c r="H43" s="3" t="n">
        <v>0.4146</v>
      </c>
      <c r="I43" s="3" t="n">
        <v>-0.0112</v>
      </c>
      <c r="J43" s="4" t="n">
        <v>0.4434</v>
      </c>
      <c r="K43" s="4" t="n">
        <v>0.4033</v>
      </c>
      <c r="L43" s="4" t="n">
        <v>0.4149</v>
      </c>
      <c r="M43" s="4" t="n">
        <f aca="false">K43-L43</f>
        <v>-0.0116000000000001</v>
      </c>
    </row>
    <row r="44" customFormat="false" ht="25" hidden="false" customHeight="false" outlineLevel="0" collapsed="false">
      <c r="A44" s="0" t="s">
        <v>48</v>
      </c>
      <c r="B44" s="3" t="n">
        <v>0.8424</v>
      </c>
      <c r="C44" s="3" t="n">
        <v>0.8344</v>
      </c>
      <c r="D44" s="3" t="n">
        <v>0.8302</v>
      </c>
      <c r="E44" s="3" t="n">
        <f aca="false">C44-D44</f>
        <v>0.00419999999999998</v>
      </c>
      <c r="F44" s="3" t="n">
        <v>0.8422</v>
      </c>
      <c r="G44" s="3" t="n">
        <v>0.8342</v>
      </c>
      <c r="H44" s="3" t="n">
        <v>0.8293</v>
      </c>
      <c r="I44" s="3" t="n">
        <v>0.0042</v>
      </c>
      <c r="J44" s="4" t="n">
        <v>0.8417</v>
      </c>
      <c r="K44" s="4" t="n">
        <v>0.8337</v>
      </c>
      <c r="L44" s="4" t="n">
        <v>0.8294</v>
      </c>
      <c r="M44" s="4" t="n">
        <f aca="false">K44-L44</f>
        <v>0.00429999999999997</v>
      </c>
    </row>
    <row r="45" customFormat="false" ht="25" hidden="false" customHeight="false" outlineLevel="0" collapsed="false">
      <c r="A45" s="0" t="s">
        <v>49</v>
      </c>
      <c r="B45" s="3" t="n">
        <v>0.6582</v>
      </c>
      <c r="C45" s="3" t="n">
        <v>0.6624</v>
      </c>
      <c r="D45" s="3" t="n">
        <v>0.6582</v>
      </c>
      <c r="E45" s="3" t="n">
        <f aca="false">C45-D45</f>
        <v>0.00419999999999998</v>
      </c>
      <c r="F45" s="3" t="n">
        <v>0.6572</v>
      </c>
      <c r="G45" s="3" t="n">
        <v>0.6546</v>
      </c>
      <c r="H45" s="3" t="n">
        <v>0.6445</v>
      </c>
      <c r="I45" s="3" t="n">
        <v>0.0042</v>
      </c>
      <c r="J45" s="4" t="n">
        <v>0.6574</v>
      </c>
      <c r="K45" s="4" t="n">
        <v>0.6555</v>
      </c>
      <c r="L45" s="4" t="n">
        <v>0.6449</v>
      </c>
      <c r="M45" s="4" t="n">
        <f aca="false">K45-L45</f>
        <v>0.0106000000000001</v>
      </c>
    </row>
    <row r="46" customFormat="false" ht="25" hidden="false" customHeight="false" outlineLevel="0" collapsed="false">
      <c r="A46" s="0" t="s">
        <v>50</v>
      </c>
      <c r="B46" s="3" t="n">
        <v>0.6368</v>
      </c>
      <c r="C46" s="3" t="n">
        <v>0.6396</v>
      </c>
      <c r="D46" s="3" t="n">
        <v>0.6356</v>
      </c>
      <c r="E46" s="3" t="n">
        <f aca="false">C46-D46</f>
        <v>0.00399999999999989</v>
      </c>
      <c r="F46" s="3" t="n">
        <v>0.6295</v>
      </c>
      <c r="G46" s="3" t="n">
        <v>0.627</v>
      </c>
      <c r="H46" s="3" t="n">
        <v>0.6344</v>
      </c>
      <c r="I46" s="3" t="n">
        <v>0.004</v>
      </c>
      <c r="J46" s="4" t="n">
        <v>0.6311</v>
      </c>
      <c r="K46" s="4" t="n">
        <v>0.6331</v>
      </c>
      <c r="L46" s="4" t="n">
        <v>0.6332</v>
      </c>
      <c r="M46" s="4" t="n">
        <f aca="false">K46-L46</f>
        <v>-9.9999999999989E-005</v>
      </c>
    </row>
    <row r="47" customFormat="false" ht="25" hidden="false" customHeight="false" outlineLevel="0" collapsed="false">
      <c r="A47" s="0" t="s">
        <v>51</v>
      </c>
      <c r="B47" s="3" t="n">
        <v>0.5216</v>
      </c>
      <c r="C47" s="3" t="n">
        <v>0.3999</v>
      </c>
      <c r="D47" s="3" t="n">
        <v>0.422</v>
      </c>
      <c r="E47" s="3" t="n">
        <f aca="false">C47-D47</f>
        <v>-0.0221</v>
      </c>
      <c r="F47" s="3" t="n">
        <v>0.4999</v>
      </c>
      <c r="G47" s="3" t="n">
        <v>0.3776</v>
      </c>
      <c r="H47" s="3" t="n">
        <v>0.413</v>
      </c>
      <c r="I47" s="3" t="n">
        <v>-0.0221</v>
      </c>
      <c r="J47" s="4" t="n">
        <v>0.5073</v>
      </c>
      <c r="K47" s="4" t="n">
        <v>0.3852</v>
      </c>
      <c r="L47" s="4" t="n">
        <v>0.4124</v>
      </c>
      <c r="M47" s="4" t="n">
        <f aca="false">K47-L47</f>
        <v>-0.0272</v>
      </c>
    </row>
    <row r="48" customFormat="false" ht="25" hidden="false" customHeight="false" outlineLevel="0" collapsed="false">
      <c r="A48" s="0" t="s">
        <v>52</v>
      </c>
      <c r="B48" s="3" t="n">
        <v>0.664</v>
      </c>
      <c r="C48" s="3" t="n">
        <v>0.6617</v>
      </c>
      <c r="D48" s="3" t="n">
        <v>0.6646</v>
      </c>
      <c r="E48" s="3" t="n">
        <f aca="false">C48-D48</f>
        <v>-0.00290000000000001</v>
      </c>
      <c r="F48" s="3" t="n">
        <v>0.6596</v>
      </c>
      <c r="G48" s="3" t="n">
        <v>0.6591</v>
      </c>
      <c r="H48" s="3" t="n">
        <v>0.6635</v>
      </c>
      <c r="I48" s="3" t="n">
        <v>-0.0029</v>
      </c>
      <c r="J48" s="4" t="n">
        <v>0.661</v>
      </c>
      <c r="K48" s="4" t="n">
        <v>0.6591</v>
      </c>
      <c r="L48" s="4" t="n">
        <v>0.6622</v>
      </c>
      <c r="M48" s="4" t="n">
        <f aca="false">K48-L48</f>
        <v>-0.00309999999999999</v>
      </c>
    </row>
    <row r="49" customFormat="false" ht="25" hidden="false" customHeight="false" outlineLevel="0" collapsed="false">
      <c r="A49" s="0" t="s">
        <v>53</v>
      </c>
      <c r="B49" s="5" t="n">
        <f aca="false">AVERAGE(B3:B48)</f>
        <v>0.661169565217391</v>
      </c>
      <c r="C49" s="5" t="n">
        <f aca="false">AVERAGE(C3:C48)</f>
        <v>0.636484782608696</v>
      </c>
      <c r="D49" s="5" t="n">
        <f aca="false">AVERAGE(D3:D48)</f>
        <v>0.635426086956522</v>
      </c>
      <c r="E49" s="5" t="n">
        <f aca="false">C49-D49</f>
        <v>0.00105869565217376</v>
      </c>
      <c r="F49" s="5" t="n">
        <f aca="false">AVERAGE(F3:F48)</f>
        <v>0.649939130434783</v>
      </c>
      <c r="G49" s="5" t="n">
        <f aca="false">AVERAGE(G3:G48)</f>
        <v>0.629995652173913</v>
      </c>
      <c r="H49" s="5" t="n">
        <f aca="false">AVERAGE(H3:H48)</f>
        <v>0.630376086956522</v>
      </c>
      <c r="I49" s="6" t="n">
        <v>0.001246809</v>
      </c>
      <c r="J49" s="5" t="n">
        <f aca="false">AVERAGE(J3:J48)</f>
        <v>0.647556521739131</v>
      </c>
      <c r="K49" s="5" t="n">
        <f aca="false">AVERAGE(K3:K48)</f>
        <v>0.626291304347826</v>
      </c>
      <c r="L49" s="5" t="n">
        <f aca="false">AVERAGE(L3:L48)</f>
        <v>0.624078260869565</v>
      </c>
      <c r="M49" s="6" t="n">
        <v>0.001246809</v>
      </c>
    </row>
    <row r="50" customFormat="false" ht="25" hidden="false" customHeight="false" outlineLevel="0" collapsed="false">
      <c r="E50" s="0" t="n">
        <f aca="false">COUNTIF(E3:E48,"&gt;0")</f>
        <v>29</v>
      </c>
      <c r="I50" s="0" t="n">
        <f aca="false">COUNTIF(I3:I48,"&gt;0")</f>
        <v>29</v>
      </c>
      <c r="M50" s="0" t="n">
        <f aca="false">COUNTIF(M3:M48,"&gt;0")</f>
        <v>30</v>
      </c>
    </row>
    <row r="51" customFormat="false" ht="25" hidden="false" customHeight="false" outlineLevel="0" collapsed="false">
      <c r="E51" s="0" t="n">
        <f aca="false">COUNTIF(E3:E48,"&lt;0")</f>
        <v>17</v>
      </c>
      <c r="I51" s="0" t="n">
        <f aca="false">COUNTIF(I3:I48,"&lt;0")</f>
        <v>17</v>
      </c>
      <c r="M51" s="0" t="n">
        <f aca="false">COUNTIF(M3:M48,"&lt;0")</f>
        <v>16</v>
      </c>
    </row>
  </sheetData>
  <mergeCells count="3">
    <mergeCell ref="B1:E1"/>
    <mergeCell ref="F1:I1"/>
    <mergeCell ref="J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